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/>
  <mc:AlternateContent xmlns:mc="http://schemas.openxmlformats.org/markup-compatibility/2006">
    <mc:Choice Requires="x15">
      <x15ac:absPath xmlns:x15ac="http://schemas.microsoft.com/office/spreadsheetml/2010/11/ac" url="C:\Users\Adefolakemi.Adenugba\Downloads\"/>
    </mc:Choice>
  </mc:AlternateContent>
  <xr:revisionPtr revIDLastSave="0" documentId="8_{60DA0DEB-934C-49E3-9F4B-1D5A031FEC4E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4" i="1" l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31" uniqueCount="31">
  <si>
    <t>Celltype</t>
  </si>
  <si>
    <t>logFC</t>
  </si>
  <si>
    <t>AveExpr</t>
  </si>
  <si>
    <t>t</t>
  </si>
  <si>
    <t>P.Value</t>
  </si>
  <si>
    <t>adj.P.Val</t>
  </si>
  <si>
    <t>B</t>
  </si>
  <si>
    <t>Pi</t>
  </si>
  <si>
    <t>Tregs</t>
  </si>
  <si>
    <t>CD8+ T-cells</t>
  </si>
  <si>
    <t>aDC</t>
  </si>
  <si>
    <t>CD4+ T-cells</t>
  </si>
  <si>
    <t>Memory B-cells</t>
  </si>
  <si>
    <t>B-cells</t>
  </si>
  <si>
    <t>Macrophages</t>
  </si>
  <si>
    <t>Neutrophils</t>
  </si>
  <si>
    <t>Monocytes</t>
  </si>
  <si>
    <t>NKT</t>
  </si>
  <si>
    <t>Eosinophils</t>
  </si>
  <si>
    <t>pDC</t>
  </si>
  <si>
    <t>CD4+ Tem</t>
  </si>
  <si>
    <t>Mast cells</t>
  </si>
  <si>
    <t>CD8+ Tcm</t>
  </si>
  <si>
    <t>iDC</t>
  </si>
  <si>
    <t>NK cells</t>
  </si>
  <si>
    <t>Th1 cells</t>
  </si>
  <si>
    <t>CD8+ Tem</t>
  </si>
  <si>
    <t>Th2 cells</t>
  </si>
  <si>
    <t>Tgd cells</t>
  </si>
  <si>
    <t>CD4+ Tcm</t>
  </si>
  <si>
    <t xml:space="preserve">Table S4 Twenty-two immune cells kidney disese compared to healthy control in GSE1268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workbookViewId="0">
      <selection sqref="A1:H1"/>
    </sheetView>
  </sheetViews>
  <sheetFormatPr defaultColWidth="9" defaultRowHeight="15"/>
  <cols>
    <col min="1" max="1" width="16.42578125" customWidth="1"/>
    <col min="2" max="8" width="9" customWidth="1"/>
  </cols>
  <sheetData>
    <row r="1" spans="1:8" ht="26.1" customHeight="1">
      <c r="A1" s="7" t="s">
        <v>30</v>
      </c>
      <c r="B1" s="7"/>
      <c r="C1" s="7"/>
      <c r="D1" s="7"/>
      <c r="E1" s="7"/>
      <c r="F1" s="7"/>
      <c r="G1" s="7"/>
      <c r="H1" s="7"/>
    </row>
    <row r="2" spans="1: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>
      <c r="A3" s="2" t="s">
        <v>8</v>
      </c>
      <c r="B3" s="3">
        <v>7.4299844320101296E-2</v>
      </c>
      <c r="C3" s="3">
        <v>-0.134320491979594</v>
      </c>
      <c r="D3" s="3">
        <v>4.4340727021828297</v>
      </c>
      <c r="E3" s="4">
        <v>4.6270895934825802E-5</v>
      </c>
      <c r="F3" s="3">
        <v>5.0897985528308395E-4</v>
      </c>
      <c r="G3" s="3">
        <v>1.54561202372969</v>
      </c>
      <c r="H3" s="3">
        <f t="shared" ref="H3:H24" si="0">ABS(B3)*-LOG10(E3)</f>
        <v>0.32206694755579995</v>
      </c>
    </row>
    <row r="4" spans="1:8">
      <c r="A4" s="2" t="s">
        <v>9</v>
      </c>
      <c r="B4" s="3">
        <v>8.1915166744439605E-2</v>
      </c>
      <c r="C4" s="3">
        <v>3.1174316344075099E-2</v>
      </c>
      <c r="D4" s="3">
        <v>3.9814929800861698</v>
      </c>
      <c r="E4" s="3">
        <v>2.0777245609351899E-4</v>
      </c>
      <c r="F4" s="3">
        <v>1.5236646780191401E-3</v>
      </c>
      <c r="G4" s="3">
        <v>0.108430809594756</v>
      </c>
      <c r="H4" s="3">
        <f t="shared" si="0"/>
        <v>0.30164539516120353</v>
      </c>
    </row>
    <row r="5" spans="1:8">
      <c r="A5" s="2" t="s">
        <v>10</v>
      </c>
      <c r="B5" s="3">
        <v>4.19180853328412E-2</v>
      </c>
      <c r="C5" s="3">
        <v>0.165279041934833</v>
      </c>
      <c r="D5" s="3">
        <v>4.5889793304224202</v>
      </c>
      <c r="E5" s="4">
        <v>2.7274614081782701E-5</v>
      </c>
      <c r="F5" s="3">
        <v>5.0897985528308395E-4</v>
      </c>
      <c r="G5" s="3">
        <v>2.0540930001303401</v>
      </c>
      <c r="H5" s="3">
        <f t="shared" si="0"/>
        <v>0.19132425988475657</v>
      </c>
    </row>
    <row r="6" spans="1:8">
      <c r="A6" s="2" t="s">
        <v>11</v>
      </c>
      <c r="B6" s="3">
        <v>6.60150942280157E-2</v>
      </c>
      <c r="C6" s="3">
        <v>-0.22191693369137599</v>
      </c>
      <c r="D6" s="3">
        <v>3.3192466977885999</v>
      </c>
      <c r="E6" s="3">
        <v>1.6285343434339599E-3</v>
      </c>
      <c r="F6" s="3">
        <v>7.1655511111094299E-3</v>
      </c>
      <c r="G6" s="3">
        <v>-1.83568148632376</v>
      </c>
      <c r="H6" s="3">
        <f t="shared" si="0"/>
        <v>0.18406348894478086</v>
      </c>
    </row>
    <row r="7" spans="1:8">
      <c r="A7" s="2" t="s">
        <v>12</v>
      </c>
      <c r="B7" s="3">
        <v>4.9231108101702399E-2</v>
      </c>
      <c r="C7" s="3">
        <v>-0.13247666948081099</v>
      </c>
      <c r="D7" s="3">
        <v>3.3530206831156102</v>
      </c>
      <c r="E7" s="3">
        <v>1.4729910308693701E-3</v>
      </c>
      <c r="F7" s="3">
        <v>7.1655511111094299E-3</v>
      </c>
      <c r="G7" s="3">
        <v>-1.7418390565747399</v>
      </c>
      <c r="H7" s="3">
        <f t="shared" si="0"/>
        <v>0.13941264688086147</v>
      </c>
    </row>
    <row r="8" spans="1:8">
      <c r="A8" s="2" t="s">
        <v>13</v>
      </c>
      <c r="B8" s="3">
        <v>6.4867735368825494E-2</v>
      </c>
      <c r="C8" s="3">
        <v>-0.41512223793646202</v>
      </c>
      <c r="D8" s="3">
        <v>2.44341164152035</v>
      </c>
      <c r="E8" s="3">
        <v>1.7877184390251401E-2</v>
      </c>
      <c r="F8" s="3">
        <v>3.9329805658552999E-2</v>
      </c>
      <c r="G8" s="3">
        <v>-4.02911167755917</v>
      </c>
      <c r="H8" s="3">
        <f t="shared" si="0"/>
        <v>0.11336939821354591</v>
      </c>
    </row>
    <row r="9" spans="1:8">
      <c r="A9" s="2" t="s">
        <v>14</v>
      </c>
      <c r="B9" s="3">
        <v>-3.3704073422793197E-2</v>
      </c>
      <c r="C9" s="3">
        <v>-0.14772595515096701</v>
      </c>
      <c r="D9" s="3">
        <v>-2.6085564053016199</v>
      </c>
      <c r="E9" s="3">
        <v>1.17596275953186E-2</v>
      </c>
      <c r="F9" s="3">
        <v>3.2338975887126302E-2</v>
      </c>
      <c r="G9" s="3">
        <v>-3.6538399071145502</v>
      </c>
      <c r="H9" s="3">
        <f t="shared" si="0"/>
        <v>6.5035596837936457E-2</v>
      </c>
    </row>
    <row r="10" spans="1:8">
      <c r="A10" s="2" t="s">
        <v>15</v>
      </c>
      <c r="B10" s="3">
        <v>-3.1733453426137502E-2</v>
      </c>
      <c r="C10" s="3">
        <v>-0.32619580264158599</v>
      </c>
      <c r="D10" s="3">
        <v>-2.6298763246555898</v>
      </c>
      <c r="E10" s="3">
        <v>1.11274297824817E-2</v>
      </c>
      <c r="F10" s="3">
        <v>3.2338975887126302E-2</v>
      </c>
      <c r="G10" s="3">
        <v>-3.6040034703971702</v>
      </c>
      <c r="H10" s="3">
        <f t="shared" si="0"/>
        <v>6.1994637646111746E-2</v>
      </c>
    </row>
    <row r="11" spans="1:8">
      <c r="A11" s="2" t="s">
        <v>16</v>
      </c>
      <c r="B11" s="3">
        <v>1.76526366663683E-2</v>
      </c>
      <c r="C11" s="3">
        <v>0.283322794336477</v>
      </c>
      <c r="D11" s="3">
        <v>2.91556733717914</v>
      </c>
      <c r="E11" s="3">
        <v>5.1749275860194302E-3</v>
      </c>
      <c r="F11" s="3">
        <v>1.8974734482071199E-2</v>
      </c>
      <c r="G11" s="3">
        <v>-2.9069078949832998</v>
      </c>
      <c r="H11" s="3">
        <f t="shared" si="0"/>
        <v>4.0355617182895868E-2</v>
      </c>
    </row>
    <row r="12" spans="1:8">
      <c r="A12" s="2" t="s">
        <v>17</v>
      </c>
      <c r="B12" s="3">
        <v>-1.8624643614858102E-2</v>
      </c>
      <c r="C12" s="3">
        <v>-5.1022976588851804E-4</v>
      </c>
      <c r="D12" s="3">
        <v>-2.4435253112569302</v>
      </c>
      <c r="E12" s="3">
        <v>1.7872132724389901E-2</v>
      </c>
      <c r="F12" s="3">
        <v>3.9329805658552999E-2</v>
      </c>
      <c r="G12" s="3">
        <v>-4.0288600483064396</v>
      </c>
      <c r="H12" s="3">
        <f t="shared" si="0"/>
        <v>3.2552592005534703E-2</v>
      </c>
    </row>
    <row r="13" spans="1:8">
      <c r="A13" s="2" t="s">
        <v>18</v>
      </c>
      <c r="B13" s="3">
        <v>-2.8270785939801701E-2</v>
      </c>
      <c r="C13" s="3">
        <v>-0.123089895520111</v>
      </c>
      <c r="D13" s="3">
        <v>-1.5451735995534901</v>
      </c>
      <c r="E13" s="3">
        <v>0.12819415183844701</v>
      </c>
      <c r="F13" s="3">
        <v>0.23135372612529601</v>
      </c>
      <c r="G13" s="3">
        <v>-5.7034946469283998</v>
      </c>
      <c r="H13" s="3">
        <f t="shared" si="0"/>
        <v>2.5221266771634693E-2</v>
      </c>
    </row>
    <row r="14" spans="1:8">
      <c r="A14" s="2" t="s">
        <v>19</v>
      </c>
      <c r="B14" s="3">
        <v>-1.33266447750446E-2</v>
      </c>
      <c r="C14" s="3">
        <v>0.34890735587858601</v>
      </c>
      <c r="D14" s="3">
        <v>-1.8524026434913501</v>
      </c>
      <c r="E14" s="3">
        <v>6.9483143029041794E-2</v>
      </c>
      <c r="F14" s="3">
        <v>0.138966286058084</v>
      </c>
      <c r="G14" s="3">
        <v>-5.2047128867488004</v>
      </c>
      <c r="H14" s="3">
        <f t="shared" si="0"/>
        <v>1.5433861106238785E-2</v>
      </c>
    </row>
    <row r="15" spans="1:8">
      <c r="A15" s="2" t="s">
        <v>20</v>
      </c>
      <c r="B15" s="3">
        <v>1.2585901089139401E-2</v>
      </c>
      <c r="C15" s="3">
        <v>7.2929070397814398E-3</v>
      </c>
      <c r="D15" s="3">
        <v>1.51083694808601</v>
      </c>
      <c r="E15" s="3">
        <v>0.13670901998313001</v>
      </c>
      <c r="F15" s="3">
        <v>0.23135372612529601</v>
      </c>
      <c r="G15" s="3">
        <v>-5.7541550473342697</v>
      </c>
      <c r="H15" s="3">
        <f t="shared" si="0"/>
        <v>1.0876771339142192E-2</v>
      </c>
    </row>
    <row r="16" spans="1:8">
      <c r="A16" s="2" t="s">
        <v>21</v>
      </c>
      <c r="B16" s="3">
        <v>2.07496464653683E-2</v>
      </c>
      <c r="C16" s="3">
        <v>-0.19345858067478799</v>
      </c>
      <c r="D16" s="3">
        <v>0.96305410815707604</v>
      </c>
      <c r="E16" s="3">
        <v>0.33984932243428201</v>
      </c>
      <c r="F16" s="3">
        <v>0.49844567290361402</v>
      </c>
      <c r="G16" s="3">
        <v>-6.4171936676943302</v>
      </c>
      <c r="H16" s="3">
        <f t="shared" si="0"/>
        <v>9.7256413192990578E-3</v>
      </c>
    </row>
    <row r="17" spans="1:8">
      <c r="A17" s="2" t="s">
        <v>22</v>
      </c>
      <c r="B17" s="3">
        <v>8.5160301007717598E-3</v>
      </c>
      <c r="C17" s="3">
        <v>0.138765734276836</v>
      </c>
      <c r="D17" s="3">
        <v>1.22470587414795</v>
      </c>
      <c r="E17" s="3">
        <v>0.226046426737851</v>
      </c>
      <c r="F17" s="3">
        <v>0.35521581344519398</v>
      </c>
      <c r="G17" s="3">
        <v>-6.1351082921119797</v>
      </c>
      <c r="H17" s="3">
        <f t="shared" si="0"/>
        <v>5.4996722836786922E-3</v>
      </c>
    </row>
    <row r="18" spans="1:8">
      <c r="A18" s="2" t="s">
        <v>23</v>
      </c>
      <c r="B18" s="3">
        <v>7.6518668842289203E-3</v>
      </c>
      <c r="C18" s="3">
        <v>0.42508837135453698</v>
      </c>
      <c r="D18" s="3">
        <v>0.90349156210359705</v>
      </c>
      <c r="E18" s="3">
        <v>0.37031164641089798</v>
      </c>
      <c r="F18" s="3">
        <v>0.50917851381498502</v>
      </c>
      <c r="G18" s="3">
        <v>-6.4723268546384896</v>
      </c>
      <c r="H18" s="3">
        <f t="shared" si="0"/>
        <v>3.3012650469710237E-3</v>
      </c>
    </row>
    <row r="19" spans="1:8">
      <c r="A19" s="2" t="s">
        <v>24</v>
      </c>
      <c r="B19" s="3">
        <v>-6.2485670364526803E-3</v>
      </c>
      <c r="C19" s="3">
        <v>4.2474797875814103E-2</v>
      </c>
      <c r="D19" s="3">
        <v>-0.63075274676295401</v>
      </c>
      <c r="E19" s="3">
        <v>0.53088513416927596</v>
      </c>
      <c r="F19" s="3">
        <v>0.68702782068965096</v>
      </c>
      <c r="G19" s="3">
        <v>-6.6808649388761596</v>
      </c>
      <c r="H19" s="3">
        <f t="shared" si="0"/>
        <v>1.7183524082742111E-3</v>
      </c>
    </row>
    <row r="20" spans="1:8">
      <c r="A20" s="2" t="s">
        <v>25</v>
      </c>
      <c r="B20" s="3">
        <v>-4.0100423303813396E-3</v>
      </c>
      <c r="C20" s="3">
        <v>-5.3307950268429299E-2</v>
      </c>
      <c r="D20" s="3">
        <v>-0.39455195208023602</v>
      </c>
      <c r="E20" s="3">
        <v>0.69474065603313795</v>
      </c>
      <c r="F20" s="3">
        <v>0.84912746848494602</v>
      </c>
      <c r="G20" s="3">
        <v>-6.8023048603096301</v>
      </c>
      <c r="H20" s="3">
        <f t="shared" si="0"/>
        <v>6.3429761091152257E-4</v>
      </c>
    </row>
    <row r="21" spans="1:8">
      <c r="A21" s="2" t="s">
        <v>26</v>
      </c>
      <c r="B21" s="3">
        <v>4.1382664425636297E-3</v>
      </c>
      <c r="C21" s="3">
        <v>0.195659889210547</v>
      </c>
      <c r="D21" s="3">
        <v>0.25269584305153397</v>
      </c>
      <c r="E21" s="3">
        <v>0.80147077289155599</v>
      </c>
      <c r="F21" s="3">
        <v>0.92801878966390705</v>
      </c>
      <c r="G21" s="3">
        <v>-6.8484906838527504</v>
      </c>
      <c r="H21" s="3">
        <f t="shared" si="0"/>
        <v>3.9773834871954789E-4</v>
      </c>
    </row>
    <row r="22" spans="1:8">
      <c r="A22" s="2" t="s">
        <v>27</v>
      </c>
      <c r="B22" s="3">
        <v>1.68006773263657E-3</v>
      </c>
      <c r="C22" s="3">
        <v>0.16221937255239199</v>
      </c>
      <c r="D22" s="3">
        <v>0.15100286419117001</v>
      </c>
      <c r="E22" s="3">
        <v>0.88054087009008997</v>
      </c>
      <c r="F22" s="3">
        <v>0.96677125329389901</v>
      </c>
      <c r="G22" s="3">
        <v>-6.8691674167399803</v>
      </c>
      <c r="H22" s="3">
        <f t="shared" si="0"/>
        <v>9.2824551275284432E-5</v>
      </c>
    </row>
    <row r="23" spans="1:8">
      <c r="A23" s="2" t="s">
        <v>28</v>
      </c>
      <c r="B23" s="3">
        <v>-6.0850260912112498E-4</v>
      </c>
      <c r="C23" s="3">
        <v>0.17176705825778901</v>
      </c>
      <c r="D23" s="3">
        <v>-6.2331700043790197E-2</v>
      </c>
      <c r="E23" s="3">
        <v>0.95053076420845095</v>
      </c>
      <c r="F23" s="3">
        <v>0.96677125329389901</v>
      </c>
      <c r="G23" s="3">
        <v>-6.8787002672021798</v>
      </c>
      <c r="H23" s="3">
        <f t="shared" si="0"/>
        <v>1.3407638481444888E-5</v>
      </c>
    </row>
    <row r="24" spans="1:8">
      <c r="A24" s="5" t="s">
        <v>29</v>
      </c>
      <c r="B24" s="6">
        <v>-3.7558983747343301E-4</v>
      </c>
      <c r="C24" s="6">
        <v>0.32733328324479599</v>
      </c>
      <c r="D24" s="6">
        <v>-4.1853374812796398E-2</v>
      </c>
      <c r="E24" s="6">
        <v>0.96677125329389901</v>
      </c>
      <c r="F24" s="6">
        <v>0.96677125329389901</v>
      </c>
      <c r="G24" s="6">
        <v>-6.8797756555239502</v>
      </c>
      <c r="H24" s="6">
        <f t="shared" si="0"/>
        <v>5.5122585071390736E-6</v>
      </c>
    </row>
  </sheetData>
  <sortState xmlns:xlrd2="http://schemas.microsoft.com/office/spreadsheetml/2017/richdata2" ref="A2:H23">
    <sortCondition descending="1" ref="H1"/>
  </sortState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efolakemi Adenugba</cp:lastModifiedBy>
  <dcterms:created xsi:type="dcterms:W3CDTF">2019-07-02T14:12:00Z</dcterms:created>
  <dcterms:modified xsi:type="dcterms:W3CDTF">2020-05-28T09:3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